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0" yWindow="0" windowWidth="16380" windowHeight="8200" tabRatio="500"/>
  </bookViews>
  <sheets>
    <sheet name="S3 Table" sheetId="1" r:id="rId1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43" i="1" l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G3" i="1"/>
  <c r="E3" i="1"/>
</calcChain>
</file>

<file path=xl/sharedStrings.xml><?xml version="1.0" encoding="utf-8"?>
<sst xmlns="http://schemas.openxmlformats.org/spreadsheetml/2006/main" count="24" uniqueCount="24">
  <si>
    <r>
      <rPr>
        <b/>
        <sz val="10"/>
        <rFont val="Arial"/>
        <family val="2"/>
        <charset val="1"/>
      </rPr>
      <t>Functional Nucleotides Recovered At Threshold
(</t>
    </r>
    <r>
      <rPr>
        <b/>
        <sz val="10"/>
        <color rgb="FFFF0000"/>
        <rFont val="Arial"/>
        <charset val="1"/>
      </rPr>
      <t>catalytic core nts</t>
    </r>
    <r>
      <rPr>
        <b/>
        <sz val="10"/>
        <rFont val="Arial"/>
        <family val="2"/>
        <charset val="1"/>
      </rPr>
      <t xml:space="preserve">, </t>
    </r>
    <r>
      <rPr>
        <b/>
        <sz val="10"/>
        <color rgb="FF3366FF"/>
        <rFont val="Arial"/>
        <charset val="1"/>
      </rPr>
      <t>tetraloops nts)</t>
    </r>
  </si>
  <si>
    <t>Functional nts
missed</t>
  </si>
  <si>
    <r>
      <rPr>
        <b/>
        <sz val="10"/>
        <color rgb="FFFF0000"/>
        <rFont val="Arial"/>
        <charset val="1"/>
      </rPr>
      <t>C3, G5, A6, G8, A9, G10.1,</t>
    </r>
    <r>
      <rPr>
        <b/>
        <sz val="10"/>
        <color rgb="FF558ED5"/>
        <rFont val="Arial"/>
        <charset val="1"/>
      </rPr>
      <t xml:space="preserve"> </t>
    </r>
    <r>
      <rPr>
        <b/>
        <sz val="10"/>
        <color rgb="FF0000FF"/>
        <rFont val="Arial"/>
        <charset val="1"/>
      </rPr>
      <t>A46,</t>
    </r>
    <r>
      <rPr>
        <b/>
        <sz val="10"/>
        <color rgb="FFFF0000"/>
        <rFont val="Arial"/>
        <charset val="1"/>
      </rPr>
      <t xml:space="preserve"> C11.1, A12, A13, A14, A15.1</t>
    </r>
  </si>
  <si>
    <t>U44</t>
  </si>
  <si>
    <t>U19, G20, G22</t>
  </si>
  <si>
    <t>U4</t>
  </si>
  <si>
    <t>U16.1</t>
  </si>
  <si>
    <t>U21</t>
  </si>
  <si>
    <t>U2.1</t>
  </si>
  <si>
    <t>C17</t>
  </si>
  <si>
    <t>U25</t>
  </si>
  <si>
    <t>C23</t>
  </si>
  <si>
    <t>G45</t>
  </si>
  <si>
    <t>U24</t>
  </si>
  <si>
    <t>G43</t>
  </si>
  <si>
    <t>U7</t>
  </si>
  <si>
    <t>A1.1</t>
  </si>
  <si>
    <t>Top nts
selected (S)</t>
  </si>
  <si>
    <r>
      <t>Functional nts
recovered (</t>
    </r>
    <r>
      <rPr>
        <b/>
        <i/>
        <sz val="10"/>
        <rFont val="Arial"/>
      </rPr>
      <t>k</t>
    </r>
    <r>
      <rPr>
        <b/>
        <sz val="10"/>
        <rFont val="Arial"/>
        <family val="2"/>
        <charset val="1"/>
      </rPr>
      <t>)</t>
    </r>
  </si>
  <si>
    <r>
      <t>Expected nt
recovery (</t>
    </r>
    <r>
      <rPr>
        <b/>
        <i/>
        <sz val="10"/>
        <rFont val="Arial"/>
      </rPr>
      <t>m</t>
    </r>
    <r>
      <rPr>
        <b/>
        <sz val="10"/>
        <rFont val="Arial"/>
        <family val="2"/>
        <charset val="1"/>
      </rPr>
      <t>)</t>
    </r>
  </si>
  <si>
    <r>
      <t>Std Dev
(</t>
    </r>
    <r>
      <rPr>
        <b/>
        <i/>
        <sz val="10"/>
        <rFont val="Arial"/>
      </rPr>
      <t>σ</t>
    </r>
    <r>
      <rPr>
        <b/>
        <sz val="10"/>
        <rFont val="Arial"/>
        <family val="2"/>
        <charset val="1"/>
      </rPr>
      <t>)</t>
    </r>
  </si>
  <si>
    <t>Z-score
overlap</t>
  </si>
  <si>
    <t>%ET rank
threshold (ET bin)</t>
  </si>
  <si>
    <r>
      <t xml:space="preserve">Supplementary Table S3. ET recovers functional nucleotides in the hammerhead. </t>
    </r>
    <r>
      <rPr>
        <sz val="10"/>
        <rFont val="Arial"/>
        <family val="2"/>
        <charset val="1"/>
      </rPr>
      <t>Recovery of each of the two sites is resolved against ET cutoff (ET coverage).
Note that in addition to raw counts (</t>
    </r>
    <r>
      <rPr>
        <i/>
        <sz val="10"/>
        <rFont val="Arial"/>
      </rPr>
      <t>k</t>
    </r>
    <r>
      <rPr>
        <sz val="10"/>
        <rFont val="Arial"/>
        <family val="2"/>
        <charset val="1"/>
      </rPr>
      <t xml:space="preserve">), the correspondining z-score of overlap is given (recall that </t>
    </r>
    <r>
      <rPr>
        <i/>
        <sz val="10"/>
        <rFont val="Arial"/>
      </rPr>
      <t>z = (k - m) / σ</t>
    </r>
    <r>
      <rPr>
        <sz val="10"/>
        <rFont val="Arial"/>
        <family val="2"/>
        <charset val="1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FF0000"/>
      <name val="Arial"/>
      <charset val="1"/>
    </font>
    <font>
      <b/>
      <sz val="10"/>
      <color rgb="FF3366FF"/>
      <name val="Arial"/>
      <charset val="1"/>
    </font>
    <font>
      <b/>
      <sz val="10"/>
      <color rgb="FF558ED5"/>
      <name val="Arial"/>
      <charset val="1"/>
    </font>
    <font>
      <b/>
      <sz val="10"/>
      <color rgb="FF0000FF"/>
      <name val="Arial"/>
      <charset val="1"/>
    </font>
    <font>
      <i/>
      <sz val="10"/>
      <name val="Arial"/>
    </font>
    <font>
      <b/>
      <i/>
      <sz val="10"/>
      <name val="Arial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9">
    <xf numFmtId="0" fontId="0" fillId="0" borderId="0" xfId="0"/>
    <xf numFmtId="9" fontId="0" fillId="0" borderId="0" xfId="0" applyNumberFormat="1"/>
    <xf numFmtId="0" fontId="2" fillId="0" borderId="0" xfId="0" applyFont="1"/>
    <xf numFmtId="164" fontId="0" fillId="0" borderId="0" xfId="0" applyNumberFormat="1"/>
    <xf numFmtId="2" fontId="0" fillId="0" borderId="0" xfId="0" applyNumberFormat="1"/>
    <xf numFmtId="0" fontId="5" fillId="0" borderId="0" xfId="0" applyFont="1"/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D99694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EB4E3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58ED5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abSelected="1" workbookViewId="0">
      <selection activeCell="B12" sqref="B12"/>
    </sheetView>
  </sheetViews>
  <sheetFormatPr baseColWidth="10" defaultColWidth="8.83203125" defaultRowHeight="12" x14ac:dyDescent="0"/>
  <cols>
    <col min="1" max="1" width="11.6640625" customWidth="1"/>
    <col min="2" max="2" width="19.83203125" customWidth="1"/>
    <col min="3" max="3" width="50.5" customWidth="1"/>
    <col min="4" max="4" width="15.83203125" customWidth="1"/>
    <col min="5" max="5" width="14.1640625" customWidth="1"/>
    <col min="6" max="6" width="13.33203125" customWidth="1"/>
    <col min="7" max="7" width="9.83203125" customWidth="1"/>
  </cols>
  <sheetData>
    <row r="1" spans="1:8" ht="30" customHeight="1">
      <c r="A1" s="7" t="s">
        <v>23</v>
      </c>
      <c r="B1" s="8"/>
      <c r="C1" s="8"/>
      <c r="D1" s="8"/>
      <c r="E1" s="8"/>
      <c r="F1" s="8"/>
      <c r="G1" s="8"/>
      <c r="H1" s="8"/>
    </row>
    <row r="2" spans="1:8" ht="33" customHeight="1" thickBot="1">
      <c r="A2" s="6" t="s">
        <v>17</v>
      </c>
      <c r="B2" s="6" t="s">
        <v>22</v>
      </c>
      <c r="C2" s="6" t="s">
        <v>0</v>
      </c>
      <c r="D2" s="6" t="s">
        <v>18</v>
      </c>
      <c r="E2" s="6" t="s">
        <v>1</v>
      </c>
      <c r="F2" s="6" t="s">
        <v>19</v>
      </c>
      <c r="G2" s="6" t="s">
        <v>20</v>
      </c>
      <c r="H2" s="6" t="s">
        <v>21</v>
      </c>
    </row>
    <row r="3" spans="1:8">
      <c r="A3">
        <v>13</v>
      </c>
      <c r="B3" s="1">
        <v>0.23214285714285701</v>
      </c>
      <c r="C3" s="2" t="s">
        <v>2</v>
      </c>
      <c r="D3">
        <v>12</v>
      </c>
      <c r="E3">
        <f t="shared" ref="E3:E43" si="0">$D$43-D3</f>
        <v>16</v>
      </c>
      <c r="F3" s="3">
        <v>6.5</v>
      </c>
      <c r="G3" s="4">
        <f t="shared" ref="G3:G42" si="1">(D3-F3)/H3</f>
        <v>1.5940229267200321</v>
      </c>
      <c r="H3" s="4">
        <v>3.4503895193760901</v>
      </c>
    </row>
    <row r="4" spans="1:8">
      <c r="A4">
        <v>14</v>
      </c>
      <c r="B4" s="1">
        <v>0.25</v>
      </c>
      <c r="C4" s="5" t="s">
        <v>3</v>
      </c>
      <c r="D4">
        <v>13</v>
      </c>
      <c r="E4">
        <f t="shared" si="0"/>
        <v>15</v>
      </c>
      <c r="F4" s="3">
        <v>7</v>
      </c>
      <c r="G4" s="4">
        <f t="shared" si="1"/>
        <v>1.6348477827391981</v>
      </c>
      <c r="H4" s="4">
        <v>3.6700664510471799</v>
      </c>
    </row>
    <row r="5" spans="1:8">
      <c r="A5">
        <v>17</v>
      </c>
      <c r="B5" s="1">
        <v>0.30357142857142899</v>
      </c>
      <c r="C5" s="5" t="s">
        <v>4</v>
      </c>
      <c r="D5">
        <v>16</v>
      </c>
      <c r="E5">
        <f t="shared" si="0"/>
        <v>12</v>
      </c>
      <c r="F5" s="3">
        <v>8.5</v>
      </c>
      <c r="G5" s="4">
        <f t="shared" si="1"/>
        <v>1.7359828235430088</v>
      </c>
      <c r="H5" s="4">
        <v>4.3203192441115696</v>
      </c>
    </row>
    <row r="6" spans="1:8">
      <c r="A6">
        <v>18</v>
      </c>
      <c r="B6" s="1">
        <v>0.32142857142857101</v>
      </c>
      <c r="C6" s="2" t="s">
        <v>5</v>
      </c>
      <c r="D6">
        <v>17</v>
      </c>
      <c r="E6">
        <f t="shared" si="0"/>
        <v>11</v>
      </c>
      <c r="F6" s="3">
        <v>9</v>
      </c>
      <c r="G6" s="4">
        <f t="shared" si="1"/>
        <v>1.7632614409357774</v>
      </c>
      <c r="H6" s="4">
        <v>4.5370469825248003</v>
      </c>
    </row>
    <row r="7" spans="1:8">
      <c r="A7">
        <v>19</v>
      </c>
      <c r="B7" s="1">
        <v>0.33928571428571402</v>
      </c>
      <c r="D7">
        <v>17</v>
      </c>
      <c r="E7">
        <f t="shared" si="0"/>
        <v>11</v>
      </c>
      <c r="F7" s="3">
        <v>9.5</v>
      </c>
      <c r="G7" s="4">
        <f t="shared" si="1"/>
        <v>1.787583437340633</v>
      </c>
      <c r="H7" s="4">
        <v>4.19560835222196</v>
      </c>
    </row>
    <row r="8" spans="1:8">
      <c r="A8">
        <v>20</v>
      </c>
      <c r="B8" s="1">
        <v>0.35714285714285698</v>
      </c>
      <c r="C8" s="2" t="s">
        <v>6</v>
      </c>
      <c r="D8">
        <v>18</v>
      </c>
      <c r="E8">
        <f t="shared" si="0"/>
        <v>10</v>
      </c>
      <c r="F8" s="3">
        <v>10</v>
      </c>
      <c r="G8" s="4">
        <f t="shared" si="1"/>
        <v>1.8090680674665829</v>
      </c>
      <c r="H8" s="4">
        <v>4.4221663871405301</v>
      </c>
    </row>
    <row r="9" spans="1:8">
      <c r="A9">
        <v>21</v>
      </c>
      <c r="B9" s="1">
        <v>0.375</v>
      </c>
      <c r="D9">
        <v>18</v>
      </c>
      <c r="E9">
        <f t="shared" si="0"/>
        <v>10</v>
      </c>
      <c r="F9" s="3">
        <v>10.5</v>
      </c>
      <c r="G9" s="4">
        <f t="shared" si="1"/>
        <v>1.8278153875348269</v>
      </c>
      <c r="H9" s="4">
        <v>4.10325903324145</v>
      </c>
    </row>
    <row r="10" spans="1:8">
      <c r="A10">
        <v>22</v>
      </c>
      <c r="B10" s="1">
        <v>0.39285714285714302</v>
      </c>
      <c r="C10" s="5" t="s">
        <v>7</v>
      </c>
      <c r="D10">
        <v>19</v>
      </c>
      <c r="E10">
        <f t="shared" si="0"/>
        <v>9</v>
      </c>
      <c r="F10" s="3">
        <v>11</v>
      </c>
      <c r="G10" s="4">
        <f t="shared" si="1"/>
        <v>1.8439088914585791</v>
      </c>
      <c r="H10" s="4">
        <v>4.3386091563731197</v>
      </c>
    </row>
    <row r="11" spans="1:8">
      <c r="A11">
        <v>23</v>
      </c>
      <c r="B11" s="1">
        <v>0.41071428571428598</v>
      </c>
      <c r="C11" s="2" t="s">
        <v>8</v>
      </c>
      <c r="D11">
        <v>20</v>
      </c>
      <c r="E11">
        <f t="shared" si="0"/>
        <v>8</v>
      </c>
      <c r="F11" s="3">
        <v>11.5</v>
      </c>
      <c r="G11" s="4">
        <f t="shared" si="1"/>
        <v>1.8574175621006699</v>
      </c>
      <c r="H11" s="4">
        <v>4.5762461674944097</v>
      </c>
    </row>
    <row r="12" spans="1:8">
      <c r="A12">
        <v>25</v>
      </c>
      <c r="B12" s="1">
        <v>0.44642857142857101</v>
      </c>
      <c r="D12">
        <v>20</v>
      </c>
      <c r="E12">
        <f t="shared" si="0"/>
        <v>8</v>
      </c>
      <c r="F12" s="3">
        <v>12.5</v>
      </c>
      <c r="G12" s="4">
        <f t="shared" si="1"/>
        <v>1.8768929838238722</v>
      </c>
      <c r="H12" s="4">
        <v>3.99596570749598</v>
      </c>
    </row>
    <row r="13" spans="1:8">
      <c r="A13">
        <v>26</v>
      </c>
      <c r="B13" s="1">
        <v>0.46428571428571402</v>
      </c>
      <c r="D13">
        <v>20</v>
      </c>
      <c r="E13">
        <f t="shared" si="0"/>
        <v>8</v>
      </c>
      <c r="F13" s="3">
        <v>13</v>
      </c>
      <c r="G13" s="4">
        <f t="shared" si="1"/>
        <v>1.8829377433825438</v>
      </c>
      <c r="H13" s="4">
        <v>3.7175950318065598</v>
      </c>
    </row>
    <row r="14" spans="1:8">
      <c r="A14">
        <v>27</v>
      </c>
      <c r="B14" s="1">
        <v>0.48214285714285698</v>
      </c>
      <c r="D14">
        <v>20</v>
      </c>
      <c r="E14">
        <f t="shared" si="0"/>
        <v>8</v>
      </c>
      <c r="F14" s="3">
        <v>13.5</v>
      </c>
      <c r="G14" s="4">
        <f t="shared" si="1"/>
        <v>1.8865553024205024</v>
      </c>
      <c r="H14" s="4">
        <v>3.4454330555061499</v>
      </c>
    </row>
    <row r="15" spans="1:8">
      <c r="A15">
        <v>28</v>
      </c>
      <c r="B15" s="1">
        <v>0.5</v>
      </c>
      <c r="D15">
        <v>20</v>
      </c>
      <c r="E15">
        <f t="shared" si="0"/>
        <v>8</v>
      </c>
      <c r="F15" s="3">
        <v>14</v>
      </c>
      <c r="G15" s="4">
        <f t="shared" si="1"/>
        <v>1.8877596148970752</v>
      </c>
      <c r="H15" s="4">
        <v>3.1783707801838599</v>
      </c>
    </row>
    <row r="16" spans="1:8">
      <c r="A16">
        <v>29</v>
      </c>
      <c r="B16" s="1">
        <v>0.51785714285714302</v>
      </c>
      <c r="C16" s="2" t="s">
        <v>9</v>
      </c>
      <c r="D16">
        <v>21</v>
      </c>
      <c r="E16">
        <f t="shared" si="0"/>
        <v>7</v>
      </c>
      <c r="F16" s="3">
        <v>14.5</v>
      </c>
      <c r="G16" s="4">
        <f t="shared" si="1"/>
        <v>1.8865553024205024</v>
      </c>
      <c r="H16" s="4">
        <v>3.4454330555061499</v>
      </c>
    </row>
    <row r="17" spans="1:8">
      <c r="A17">
        <v>30</v>
      </c>
      <c r="B17" s="1">
        <v>0.53571428571428603</v>
      </c>
      <c r="C17" s="5" t="s">
        <v>10</v>
      </c>
      <c r="D17">
        <v>22</v>
      </c>
      <c r="E17">
        <f t="shared" si="0"/>
        <v>6</v>
      </c>
      <c r="F17" s="3">
        <v>15</v>
      </c>
      <c r="G17" s="4">
        <f t="shared" si="1"/>
        <v>1.8829377433825438</v>
      </c>
      <c r="H17" s="4">
        <v>3.7175950318065598</v>
      </c>
    </row>
    <row r="18" spans="1:8">
      <c r="A18">
        <v>31</v>
      </c>
      <c r="B18" s="1">
        <v>0.55357142857142905</v>
      </c>
      <c r="D18">
        <v>22</v>
      </c>
      <c r="E18">
        <f t="shared" si="0"/>
        <v>6</v>
      </c>
      <c r="F18" s="3">
        <v>15.5</v>
      </c>
      <c r="G18" s="4">
        <f t="shared" si="1"/>
        <v>1.8768929838238719</v>
      </c>
      <c r="H18" s="4">
        <v>3.4631702798298498</v>
      </c>
    </row>
    <row r="19" spans="1:8">
      <c r="A19">
        <v>32</v>
      </c>
      <c r="B19" s="1">
        <v>0.57142857142857095</v>
      </c>
      <c r="D19">
        <v>22</v>
      </c>
      <c r="E19">
        <f t="shared" si="0"/>
        <v>6</v>
      </c>
      <c r="F19" s="3">
        <v>16</v>
      </c>
      <c r="G19" s="4">
        <f t="shared" si="1"/>
        <v>1.8683974659876563</v>
      </c>
      <c r="H19" s="4">
        <v>3.2113081446662801</v>
      </c>
    </row>
    <row r="20" spans="1:8">
      <c r="A20">
        <v>33</v>
      </c>
      <c r="B20" s="1">
        <v>0.58928571428571397</v>
      </c>
      <c r="C20" s="5" t="s">
        <v>11</v>
      </c>
      <c r="D20">
        <v>23</v>
      </c>
      <c r="E20">
        <f t="shared" si="0"/>
        <v>5</v>
      </c>
      <c r="F20" s="3">
        <v>16.5</v>
      </c>
      <c r="G20" s="4">
        <f t="shared" si="1"/>
        <v>1.8574175621006688</v>
      </c>
      <c r="H20" s="4">
        <v>3.4994823633780801</v>
      </c>
    </row>
    <row r="21" spans="1:8">
      <c r="A21">
        <v>34</v>
      </c>
      <c r="B21" s="1">
        <v>0.60714285714285698</v>
      </c>
      <c r="D21">
        <v>23</v>
      </c>
      <c r="E21">
        <f t="shared" si="0"/>
        <v>5</v>
      </c>
      <c r="F21" s="3">
        <v>17</v>
      </c>
      <c r="G21" s="4">
        <f t="shared" si="1"/>
        <v>1.8439088914585788</v>
      </c>
      <c r="H21" s="4">
        <v>3.25395686727984</v>
      </c>
    </row>
    <row r="22" spans="1:8">
      <c r="A22">
        <v>35</v>
      </c>
      <c r="B22" s="1">
        <v>0.625</v>
      </c>
      <c r="D22">
        <v>23</v>
      </c>
      <c r="E22">
        <f t="shared" si="0"/>
        <v>5</v>
      </c>
      <c r="F22" s="3">
        <v>17.5</v>
      </c>
      <c r="G22" s="4">
        <f t="shared" si="1"/>
        <v>1.8278153875348289</v>
      </c>
      <c r="H22" s="4">
        <v>3.00905662437706</v>
      </c>
    </row>
    <row r="23" spans="1:8">
      <c r="A23">
        <v>36</v>
      </c>
      <c r="B23" s="1">
        <v>0.64285714285714302</v>
      </c>
      <c r="D23">
        <v>23</v>
      </c>
      <c r="E23">
        <f t="shared" si="0"/>
        <v>5</v>
      </c>
      <c r="F23" s="3">
        <v>18</v>
      </c>
      <c r="G23" s="4">
        <f t="shared" si="1"/>
        <v>1.8090680674665838</v>
      </c>
      <c r="H23" s="4">
        <v>2.7638539919628302</v>
      </c>
    </row>
    <row r="24" spans="1:8">
      <c r="A24">
        <v>37</v>
      </c>
      <c r="B24" s="1">
        <v>0.66071428571428603</v>
      </c>
      <c r="D24">
        <v>23</v>
      </c>
      <c r="E24">
        <f t="shared" si="0"/>
        <v>5</v>
      </c>
      <c r="F24" s="3">
        <v>18.5</v>
      </c>
      <c r="G24" s="4">
        <f t="shared" si="1"/>
        <v>1.7875834373406301</v>
      </c>
      <c r="H24" s="4">
        <v>2.51736501133318</v>
      </c>
    </row>
    <row r="25" spans="1:8">
      <c r="A25">
        <v>38</v>
      </c>
      <c r="B25" s="1">
        <v>0.67857142857142905</v>
      </c>
      <c r="D25">
        <v>23</v>
      </c>
      <c r="E25">
        <f t="shared" si="0"/>
        <v>5</v>
      </c>
      <c r="F25" s="3">
        <v>19</v>
      </c>
      <c r="G25" s="4">
        <f t="shared" si="1"/>
        <v>1.7632614409357774</v>
      </c>
      <c r="H25" s="4">
        <v>2.2685234912624002</v>
      </c>
    </row>
    <row r="26" spans="1:8">
      <c r="A26">
        <v>39</v>
      </c>
      <c r="B26" s="1">
        <v>0.69642857142857095</v>
      </c>
      <c r="C26" s="5" t="s">
        <v>12</v>
      </c>
      <c r="D26">
        <v>24</v>
      </c>
      <c r="E26">
        <f t="shared" si="0"/>
        <v>4</v>
      </c>
      <c r="F26" s="3">
        <v>19.5</v>
      </c>
      <c r="G26" s="4">
        <f t="shared" si="1"/>
        <v>1.7359828235430101</v>
      </c>
      <c r="H26" s="4">
        <v>2.5921915464669398</v>
      </c>
    </row>
    <row r="27" spans="1:8">
      <c r="A27">
        <v>40</v>
      </c>
      <c r="B27" s="1">
        <v>0.71428571428571397</v>
      </c>
      <c r="C27" s="5" t="s">
        <v>13</v>
      </c>
      <c r="D27">
        <v>25</v>
      </c>
      <c r="E27">
        <f t="shared" si="0"/>
        <v>3</v>
      </c>
      <c r="F27" s="3">
        <v>20</v>
      </c>
      <c r="G27" s="4">
        <f t="shared" si="1"/>
        <v>1.7056057308448853</v>
      </c>
      <c r="H27" s="4">
        <v>2.9315098498896401</v>
      </c>
    </row>
    <row r="28" spans="1:8">
      <c r="A28">
        <v>41</v>
      </c>
      <c r="B28" s="1">
        <v>0.73214285714285698</v>
      </c>
      <c r="D28">
        <v>25</v>
      </c>
      <c r="E28">
        <f t="shared" si="0"/>
        <v>3</v>
      </c>
      <c r="F28" s="3">
        <v>20.5</v>
      </c>
      <c r="G28" s="4">
        <f t="shared" si="1"/>
        <v>1.6719612870681397</v>
      </c>
      <c r="H28" s="4">
        <v>2.69144987674383</v>
      </c>
    </row>
    <row r="29" spans="1:8">
      <c r="A29">
        <v>42</v>
      </c>
      <c r="B29" s="1">
        <v>0.75</v>
      </c>
      <c r="C29" s="5" t="s">
        <v>14</v>
      </c>
      <c r="D29">
        <v>26</v>
      </c>
      <c r="E29">
        <f t="shared" si="0"/>
        <v>2</v>
      </c>
      <c r="F29" s="3">
        <v>21</v>
      </c>
      <c r="G29" s="4">
        <f t="shared" si="1"/>
        <v>1.6348477827391998</v>
      </c>
      <c r="H29" s="4">
        <v>3.05838870920598</v>
      </c>
    </row>
    <row r="30" spans="1:8">
      <c r="A30">
        <v>43</v>
      </c>
      <c r="B30" s="1">
        <v>0.76785714285714302</v>
      </c>
      <c r="C30" s="2" t="s">
        <v>15</v>
      </c>
      <c r="D30">
        <v>27</v>
      </c>
      <c r="E30">
        <f t="shared" si="0"/>
        <v>1</v>
      </c>
      <c r="F30" s="3">
        <v>21.5</v>
      </c>
      <c r="G30" s="4">
        <f t="shared" si="1"/>
        <v>1.5940229267200321</v>
      </c>
      <c r="H30" s="4">
        <v>3.4503895193760901</v>
      </c>
    </row>
    <row r="31" spans="1:8">
      <c r="A31">
        <v>44</v>
      </c>
      <c r="B31" s="1">
        <v>0.78571428571428603</v>
      </c>
      <c r="D31">
        <v>27</v>
      </c>
      <c r="E31">
        <f t="shared" si="0"/>
        <v>1</v>
      </c>
      <c r="F31" s="3">
        <v>22</v>
      </c>
      <c r="G31" s="4">
        <f t="shared" si="1"/>
        <v>1.5491933384829688</v>
      </c>
      <c r="H31" s="4">
        <v>3.2274861218395099</v>
      </c>
    </row>
    <row r="32" spans="1:8">
      <c r="A32">
        <v>45</v>
      </c>
      <c r="B32" s="1">
        <v>0.80357142857142905</v>
      </c>
      <c r="D32">
        <v>27</v>
      </c>
      <c r="E32">
        <f t="shared" si="0"/>
        <v>1</v>
      </c>
      <c r="F32" s="3">
        <v>22.5</v>
      </c>
      <c r="G32" s="4">
        <f t="shared" si="1"/>
        <v>1.5</v>
      </c>
      <c r="H32" s="4">
        <v>3</v>
      </c>
    </row>
    <row r="33" spans="1:8">
      <c r="A33">
        <v>46</v>
      </c>
      <c r="B33" s="1">
        <v>0.82142857142857095</v>
      </c>
      <c r="D33">
        <v>27</v>
      </c>
      <c r="E33">
        <f t="shared" si="0"/>
        <v>1</v>
      </c>
      <c r="F33" s="3">
        <v>23</v>
      </c>
      <c r="G33" s="4">
        <f t="shared" si="1"/>
        <v>1.4459976109624417</v>
      </c>
      <c r="H33" s="4">
        <v>2.7662562992324999</v>
      </c>
    </row>
    <row r="34" spans="1:8">
      <c r="A34">
        <v>47</v>
      </c>
      <c r="B34" s="1">
        <v>0.83928571428571397</v>
      </c>
      <c r="D34">
        <v>27</v>
      </c>
      <c r="E34">
        <f t="shared" si="0"/>
        <v>1</v>
      </c>
      <c r="F34" s="3">
        <v>23.5</v>
      </c>
      <c r="G34" s="4">
        <f t="shared" si="1"/>
        <v>1.3866244166057633</v>
      </c>
      <c r="H34" s="4">
        <v>2.5241153682894502</v>
      </c>
    </row>
    <row r="35" spans="1:8">
      <c r="A35">
        <v>48</v>
      </c>
      <c r="B35" s="1">
        <v>0.85714285714285698</v>
      </c>
      <c r="D35">
        <v>27</v>
      </c>
      <c r="E35">
        <f t="shared" si="0"/>
        <v>1</v>
      </c>
      <c r="F35" s="3">
        <v>24</v>
      </c>
      <c r="G35" s="4">
        <f t="shared" si="1"/>
        <v>1.321156518151632</v>
      </c>
      <c r="H35" s="4">
        <v>2.27073776557312</v>
      </c>
    </row>
    <row r="36" spans="1:8">
      <c r="A36">
        <v>49</v>
      </c>
      <c r="B36" s="1">
        <v>0.875</v>
      </c>
      <c r="D36">
        <v>27</v>
      </c>
      <c r="E36">
        <f t="shared" si="0"/>
        <v>1</v>
      </c>
      <c r="F36" s="3">
        <v>24.5</v>
      </c>
      <c r="G36" s="4">
        <f t="shared" si="1"/>
        <v>1.2486356190221819</v>
      </c>
      <c r="H36" s="4">
        <v>2.0021853949335302</v>
      </c>
    </row>
    <row r="37" spans="1:8">
      <c r="A37">
        <v>50</v>
      </c>
      <c r="B37" s="1">
        <v>0.89285714285714302</v>
      </c>
      <c r="D37">
        <v>27</v>
      </c>
      <c r="E37">
        <f t="shared" si="0"/>
        <v>1</v>
      </c>
      <c r="F37" s="3">
        <v>25</v>
      </c>
      <c r="G37" s="4">
        <f t="shared" si="1"/>
        <v>1.1677484162422849</v>
      </c>
      <c r="H37" s="4">
        <v>1.7126976771553499</v>
      </c>
    </row>
    <row r="38" spans="1:8">
      <c r="A38">
        <v>51</v>
      </c>
      <c r="B38" s="1">
        <v>0.91071428571428603</v>
      </c>
      <c r="D38">
        <v>27</v>
      </c>
      <c r="E38">
        <f t="shared" si="0"/>
        <v>1</v>
      </c>
      <c r="F38" s="3">
        <v>25.5</v>
      </c>
      <c r="G38" s="4">
        <f t="shared" si="1"/>
        <v>1.0766108438479116</v>
      </c>
      <c r="H38" s="4">
        <v>1.39326109203847</v>
      </c>
    </row>
    <row r="39" spans="1:8">
      <c r="A39">
        <v>52</v>
      </c>
      <c r="B39" s="1">
        <v>0.92857142857142905</v>
      </c>
      <c r="D39">
        <v>27</v>
      </c>
      <c r="E39">
        <f t="shared" si="0"/>
        <v>1</v>
      </c>
      <c r="F39" s="3">
        <v>26</v>
      </c>
      <c r="G39" s="4">
        <f t="shared" si="1"/>
        <v>0.97234486960879818</v>
      </c>
      <c r="H39" s="4">
        <v>1.0284416890093</v>
      </c>
    </row>
    <row r="40" spans="1:8">
      <c r="A40">
        <v>53</v>
      </c>
      <c r="B40" s="1">
        <v>0.94642857142857095</v>
      </c>
      <c r="D40">
        <v>27</v>
      </c>
      <c r="E40">
        <f t="shared" si="0"/>
        <v>1</v>
      </c>
      <c r="F40" s="3">
        <v>26.5</v>
      </c>
      <c r="G40" s="4">
        <f t="shared" si="1"/>
        <v>0.85013367932771133</v>
      </c>
      <c r="H40" s="4">
        <v>0.58814279701917205</v>
      </c>
    </row>
    <row r="41" spans="1:8">
      <c r="A41">
        <v>54</v>
      </c>
      <c r="B41" s="1">
        <v>0.96428571428571397</v>
      </c>
      <c r="C41" s="2" t="s">
        <v>16</v>
      </c>
      <c r="D41">
        <v>28</v>
      </c>
      <c r="E41">
        <f t="shared" si="0"/>
        <v>0</v>
      </c>
      <c r="F41" s="3">
        <v>27</v>
      </c>
      <c r="G41" s="4">
        <f t="shared" si="1"/>
        <v>0.70064904974536846</v>
      </c>
      <c r="H41" s="4">
        <v>1.42724806429613</v>
      </c>
    </row>
    <row r="42" spans="1:8">
      <c r="A42">
        <v>55</v>
      </c>
      <c r="B42" s="1">
        <v>0.98214285714285698</v>
      </c>
      <c r="D42">
        <v>28</v>
      </c>
      <c r="E42">
        <f t="shared" si="0"/>
        <v>0</v>
      </c>
      <c r="F42" s="3">
        <v>27.5</v>
      </c>
      <c r="G42" s="4">
        <f t="shared" si="1"/>
        <v>0.5</v>
      </c>
      <c r="H42" s="4">
        <v>1</v>
      </c>
    </row>
    <row r="43" spans="1:8">
      <c r="A43">
        <v>56</v>
      </c>
      <c r="B43" s="1">
        <v>1</v>
      </c>
      <c r="D43">
        <v>28</v>
      </c>
      <c r="E43">
        <f t="shared" si="0"/>
        <v>0</v>
      </c>
      <c r="F43" s="3">
        <v>28</v>
      </c>
      <c r="G43" s="4">
        <v>0</v>
      </c>
      <c r="H43" s="4">
        <v>0</v>
      </c>
    </row>
  </sheetData>
  <mergeCells count="1">
    <mergeCell ref="A1:H1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Ilya Novikov</cp:lastModifiedBy>
  <cp:revision>2</cp:revision>
  <dcterms:created xsi:type="dcterms:W3CDTF">2019-05-14T16:20:38Z</dcterms:created>
  <dcterms:modified xsi:type="dcterms:W3CDTF">2019-11-18T04:15:0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